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lhos_000\Dropbox\miRNA-seq Paper\"/>
    </mc:Choice>
  </mc:AlternateContent>
  <bookViews>
    <workbookView xWindow="0" yWindow="0" windowWidth="20490" windowHeight="7755"/>
  </bookViews>
  <sheets>
    <sheet name="hsf-1(+);+HS vs control" sheetId="1" r:id="rId1"/>
    <sheet name="hsf-1(-);+HS vs control" sheetId="3" r:id="rId2"/>
    <sheet name="hsf-1(-);-HS vs control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9" uniqueCount="93">
  <si>
    <t>miR-784</t>
  </si>
  <si>
    <t>miR-355</t>
  </si>
  <si>
    <t>miR-1829c</t>
  </si>
  <si>
    <t>miR-62</t>
  </si>
  <si>
    <t>miR-794</t>
  </si>
  <si>
    <t>miR-46</t>
  </si>
  <si>
    <t>miR-5592</t>
  </si>
  <si>
    <t>miR-231</t>
  </si>
  <si>
    <t>miR-65</t>
  </si>
  <si>
    <t>miR-86</t>
  </si>
  <si>
    <t>miR-84</t>
  </si>
  <si>
    <t>miR-232</t>
  </si>
  <si>
    <t>miR-63</t>
  </si>
  <si>
    <t>miR-2212</t>
  </si>
  <si>
    <t>miR-229</t>
  </si>
  <si>
    <t>miR-66</t>
  </si>
  <si>
    <t>lin-4</t>
  </si>
  <si>
    <t>miR-52</t>
  </si>
  <si>
    <t>miR-53</t>
  </si>
  <si>
    <t>miR-237</t>
  </si>
  <si>
    <t>miR-1022</t>
  </si>
  <si>
    <t>miR-4816</t>
  </si>
  <si>
    <t>miR-239a</t>
  </si>
  <si>
    <t>miR-47</t>
  </si>
  <si>
    <t>miR-242</t>
  </si>
  <si>
    <t>miR-240</t>
  </si>
  <si>
    <t>miR-5551</t>
  </si>
  <si>
    <t>miR-34</t>
  </si>
  <si>
    <t>miR-80</t>
  </si>
  <si>
    <t>miR-259</t>
  </si>
  <si>
    <t>miR-228</t>
  </si>
  <si>
    <t>miR-48</t>
  </si>
  <si>
    <t>miR-50</t>
  </si>
  <si>
    <t>miR-241</t>
  </si>
  <si>
    <t>miR-1817</t>
  </si>
  <si>
    <t>miR-1829a</t>
  </si>
  <si>
    <t>let-7</t>
  </si>
  <si>
    <t>miR-57</t>
  </si>
  <si>
    <t>miR-51</t>
  </si>
  <si>
    <t>miR-64</t>
  </si>
  <si>
    <t>miR-61</t>
  </si>
  <si>
    <t>miR-75</t>
  </si>
  <si>
    <t>miR-252</t>
  </si>
  <si>
    <t>miR-83</t>
  </si>
  <si>
    <t>miR-56</t>
  </si>
  <si>
    <t>miR-36</t>
  </si>
  <si>
    <t>miR-58</t>
  </si>
  <si>
    <t>miR-795</t>
  </si>
  <si>
    <t>miR-82</t>
  </si>
  <si>
    <t>miR-2214</t>
  </si>
  <si>
    <t>miR-55</t>
  </si>
  <si>
    <t>miR-90</t>
  </si>
  <si>
    <t>miR-235</t>
  </si>
  <si>
    <t>miR-4926</t>
  </si>
  <si>
    <t>miR-45</t>
  </si>
  <si>
    <t>miR-73</t>
  </si>
  <si>
    <t>miR-74</t>
  </si>
  <si>
    <t>miR-77</t>
  </si>
  <si>
    <t>miR-35</t>
  </si>
  <si>
    <t>miR-4813</t>
  </si>
  <si>
    <t>miR-87</t>
  </si>
  <si>
    <t>miR-44</t>
  </si>
  <si>
    <t>miR-238</t>
  </si>
  <si>
    <t>miR-250</t>
  </si>
  <si>
    <t>miR-42</t>
  </si>
  <si>
    <t>miR-40</t>
  </si>
  <si>
    <t>miR-54</t>
  </si>
  <si>
    <t>miR-39</t>
  </si>
  <si>
    <t>miR-41</t>
  </si>
  <si>
    <t>miR-37</t>
  </si>
  <si>
    <t>miR-246</t>
  </si>
  <si>
    <t>miR-67</t>
  </si>
  <si>
    <t>miR-1829b</t>
  </si>
  <si>
    <t>Fold Change (log2)</t>
  </si>
  <si>
    <t>q-value</t>
  </si>
  <si>
    <t>miR-1020</t>
  </si>
  <si>
    <t>miR-1</t>
  </si>
  <si>
    <t>miR-1820</t>
  </si>
  <si>
    <t>miR-230</t>
  </si>
  <si>
    <t>miR-239b</t>
  </si>
  <si>
    <t>miR-243</t>
  </si>
  <si>
    <t>miR-358</t>
  </si>
  <si>
    <t>miR-4812</t>
  </si>
  <si>
    <t>miR-59</t>
  </si>
  <si>
    <t>miR-71</t>
  </si>
  <si>
    <t>miR-72</t>
  </si>
  <si>
    <t>miR-85</t>
  </si>
  <si>
    <t>miR-1830</t>
  </si>
  <si>
    <t>miR-236</t>
  </si>
  <si>
    <t>miR-790</t>
  </si>
  <si>
    <t>miR-79</t>
  </si>
  <si>
    <t>miR-38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FF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/>
    <xf numFmtId="2" fontId="3" fillId="0" borderId="1" xfId="0" applyNumberFormat="1" applyFont="1" applyBorder="1" applyAlignment="1">
      <alignment horizontal="center" vertical="center"/>
    </xf>
    <xf numFmtId="0" fontId="3" fillId="0" borderId="1" xfId="0" applyFont="1" applyBorder="1"/>
    <xf numFmtId="0" fontId="5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164" fontId="6" fillId="0" borderId="1" xfId="0" applyNumberFormat="1" applyFont="1" applyFill="1" applyBorder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164" fontId="6" fillId="0" borderId="0" xfId="0" applyNumberFormat="1" applyFont="1" applyFill="1"/>
    <xf numFmtId="0" fontId="4" fillId="0" borderId="1" xfId="0" applyFont="1" applyBorder="1" applyAlignment="1">
      <alignment horizontal="center" wrapText="1"/>
    </xf>
    <xf numFmtId="2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4"/>
  <sheetViews>
    <sheetView tabSelected="1" workbookViewId="0">
      <selection activeCell="G11" sqref="G11"/>
    </sheetView>
  </sheetViews>
  <sheetFormatPr defaultRowHeight="15" x14ac:dyDescent="0.25"/>
  <cols>
    <col min="1" max="1" width="12.28515625" style="13" customWidth="1"/>
    <col min="2" max="2" width="12.5703125" style="14" customWidth="1"/>
    <col min="3" max="3" width="9.140625" style="14" customWidth="1"/>
    <col min="8" max="20" width="9.140625" style="1"/>
  </cols>
  <sheetData>
    <row r="1" spans="1:14" ht="25.5" x14ac:dyDescent="0.25">
      <c r="A1" s="10" t="s">
        <v>92</v>
      </c>
      <c r="B1" s="4" t="s">
        <v>73</v>
      </c>
      <c r="C1" s="10" t="s">
        <v>74</v>
      </c>
    </row>
    <row r="2" spans="1:14" x14ac:dyDescent="0.25">
      <c r="A2" s="11" t="s">
        <v>0</v>
      </c>
      <c r="B2" s="6">
        <v>1.3497887219926554</v>
      </c>
      <c r="C2" s="12">
        <v>9.2558867883290475E-3</v>
      </c>
      <c r="J2" s="2"/>
      <c r="K2" s="3"/>
      <c r="L2" s="2"/>
      <c r="M2" s="3"/>
      <c r="N2" s="2"/>
    </row>
    <row r="3" spans="1:14" x14ac:dyDescent="0.25">
      <c r="A3" s="11" t="s">
        <v>1</v>
      </c>
      <c r="B3" s="6">
        <v>1.1301341052524605</v>
      </c>
      <c r="C3" s="12">
        <v>5.0843750922576429E-3</v>
      </c>
      <c r="J3" s="2"/>
      <c r="K3" s="3"/>
      <c r="L3" s="2"/>
      <c r="M3" s="3"/>
      <c r="N3" s="2"/>
    </row>
    <row r="4" spans="1:14" x14ac:dyDescent="0.25">
      <c r="A4" s="11" t="s">
        <v>2</v>
      </c>
      <c r="B4" s="6">
        <v>0.83331095546435541</v>
      </c>
      <c r="C4" s="12">
        <v>1.5891554040333582E-2</v>
      </c>
      <c r="J4" s="2"/>
      <c r="K4" s="3"/>
      <c r="L4" s="2"/>
      <c r="M4" s="3"/>
      <c r="N4" s="2"/>
    </row>
    <row r="5" spans="1:14" x14ac:dyDescent="0.25">
      <c r="A5" s="11" t="s">
        <v>3</v>
      </c>
      <c r="B5" s="6">
        <v>0.8044509055303658</v>
      </c>
      <c r="C5" s="12">
        <v>4.1101718822908629E-3</v>
      </c>
      <c r="J5" s="2"/>
      <c r="K5" s="3"/>
      <c r="L5" s="2"/>
      <c r="M5" s="3"/>
      <c r="N5" s="2"/>
    </row>
    <row r="6" spans="1:14" x14ac:dyDescent="0.25">
      <c r="A6" s="11" t="s">
        <v>4</v>
      </c>
      <c r="B6" s="6">
        <v>0.73531928587638218</v>
      </c>
      <c r="C6" s="12">
        <v>9.8568719628212712E-4</v>
      </c>
      <c r="J6" s="2"/>
      <c r="K6" s="3"/>
      <c r="L6" s="2"/>
      <c r="M6" s="3"/>
      <c r="N6" s="2"/>
    </row>
    <row r="7" spans="1:14" x14ac:dyDescent="0.25">
      <c r="A7" s="11" t="s">
        <v>5</v>
      </c>
      <c r="B7" s="6">
        <v>0.72344437510133197</v>
      </c>
      <c r="C7" s="12">
        <v>1.2821725081630606E-2</v>
      </c>
      <c r="J7" s="3"/>
      <c r="K7" s="3"/>
      <c r="L7" s="2"/>
      <c r="M7" s="3"/>
      <c r="N7" s="2"/>
    </row>
    <row r="8" spans="1:14" x14ac:dyDescent="0.25">
      <c r="A8" s="11" t="s">
        <v>6</v>
      </c>
      <c r="B8" s="6">
        <v>0.676524512677386</v>
      </c>
      <c r="C8" s="12">
        <v>3.1291833933276912E-2</v>
      </c>
      <c r="J8" s="2"/>
      <c r="K8" s="3"/>
      <c r="L8" s="2"/>
      <c r="M8" s="3"/>
      <c r="N8" s="2"/>
    </row>
    <row r="9" spans="1:14" x14ac:dyDescent="0.25">
      <c r="A9" s="11" t="s">
        <v>7</v>
      </c>
      <c r="B9" s="6">
        <v>0.67405505911754071</v>
      </c>
      <c r="C9" s="12">
        <v>4.0532550323362504E-2</v>
      </c>
      <c r="J9" s="2"/>
      <c r="K9" s="3"/>
      <c r="L9" s="2"/>
      <c r="M9" s="3"/>
      <c r="N9" s="2"/>
    </row>
    <row r="10" spans="1:14" x14ac:dyDescent="0.25">
      <c r="A10" s="11" t="s">
        <v>8</v>
      </c>
      <c r="B10" s="6">
        <v>0.61813935462262659</v>
      </c>
      <c r="C10" s="12">
        <v>4.4063781258464755E-3</v>
      </c>
      <c r="J10" s="2"/>
      <c r="K10" s="3"/>
      <c r="L10" s="2"/>
      <c r="M10" s="3"/>
      <c r="N10" s="2"/>
    </row>
    <row r="11" spans="1:14" x14ac:dyDescent="0.25">
      <c r="A11" s="11" t="s">
        <v>9</v>
      </c>
      <c r="B11" s="6">
        <v>0.58288327482744973</v>
      </c>
      <c r="C11" s="12">
        <v>4.1101718822908629E-3</v>
      </c>
      <c r="J11" s="2"/>
      <c r="K11" s="3"/>
      <c r="L11" s="2"/>
      <c r="M11" s="3"/>
      <c r="N11" s="2"/>
    </row>
    <row r="12" spans="1:14" x14ac:dyDescent="0.25">
      <c r="A12" s="11" t="s">
        <v>10</v>
      </c>
      <c r="B12" s="6">
        <v>0.57660590161998493</v>
      </c>
      <c r="C12" s="12">
        <v>4.1101718822908629E-3</v>
      </c>
      <c r="J12" s="2"/>
      <c r="K12" s="3"/>
      <c r="L12" s="2"/>
      <c r="M12" s="3"/>
      <c r="N12" s="2"/>
    </row>
    <row r="13" spans="1:14" x14ac:dyDescent="0.25">
      <c r="A13" s="11" t="s">
        <v>11</v>
      </c>
      <c r="B13" s="6">
        <v>0.56797944134750855</v>
      </c>
      <c r="C13" s="12">
        <v>3.9911752760714146E-2</v>
      </c>
      <c r="J13" s="3"/>
      <c r="K13" s="3"/>
      <c r="L13" s="2"/>
      <c r="M13" s="3"/>
      <c r="N13" s="2"/>
    </row>
    <row r="14" spans="1:14" x14ac:dyDescent="0.25">
      <c r="A14" s="11" t="s">
        <v>12</v>
      </c>
      <c r="B14" s="6">
        <v>0.56056337535092626</v>
      </c>
      <c r="C14" s="12">
        <v>4.1101718822908629E-3</v>
      </c>
      <c r="J14" s="2"/>
      <c r="K14" s="3"/>
      <c r="L14" s="2"/>
      <c r="M14" s="3"/>
      <c r="N14" s="2"/>
    </row>
    <row r="15" spans="1:14" x14ac:dyDescent="0.25">
      <c r="A15" s="11" t="s">
        <v>13</v>
      </c>
      <c r="B15" s="6">
        <v>0.49915730236367761</v>
      </c>
      <c r="C15" s="12">
        <v>1.2744369048035394E-2</v>
      </c>
      <c r="J15" s="2"/>
      <c r="K15" s="3"/>
      <c r="L15" s="2"/>
      <c r="M15" s="3"/>
      <c r="N15" s="2"/>
    </row>
    <row r="16" spans="1:14" x14ac:dyDescent="0.25">
      <c r="A16" s="11" t="s">
        <v>14</v>
      </c>
      <c r="B16" s="6">
        <v>0.49606966824378423</v>
      </c>
      <c r="C16" s="12">
        <v>1.0485249564349685E-2</v>
      </c>
      <c r="J16" s="3"/>
      <c r="K16" s="3"/>
      <c r="L16" s="2"/>
      <c r="M16" s="3"/>
      <c r="N16" s="2"/>
    </row>
    <row r="17" spans="1:14" x14ac:dyDescent="0.25">
      <c r="A17" s="11" t="s">
        <v>15</v>
      </c>
      <c r="B17" s="6">
        <v>0.45461398944197606</v>
      </c>
      <c r="C17" s="12">
        <v>7.7539766166858544E-3</v>
      </c>
      <c r="J17" s="2"/>
      <c r="K17" s="3"/>
      <c r="L17" s="2"/>
      <c r="M17" s="3"/>
      <c r="N17" s="2"/>
    </row>
    <row r="18" spans="1:14" x14ac:dyDescent="0.25">
      <c r="A18" s="11" t="s">
        <v>16</v>
      </c>
      <c r="B18" s="6">
        <v>0.40313143122025363</v>
      </c>
      <c r="C18" s="12">
        <v>1.2744369048035394E-2</v>
      </c>
      <c r="J18" s="2"/>
      <c r="K18" s="3"/>
      <c r="L18" s="2"/>
      <c r="M18" s="3"/>
      <c r="N18" s="2"/>
    </row>
    <row r="19" spans="1:14" x14ac:dyDescent="0.25">
      <c r="A19" s="11" t="s">
        <v>17</v>
      </c>
      <c r="B19" s="6">
        <v>0.38928817362355844</v>
      </c>
      <c r="C19" s="12">
        <v>1.5677450180444627E-2</v>
      </c>
      <c r="J19" s="3"/>
      <c r="K19" s="3"/>
      <c r="L19" s="2"/>
      <c r="M19" s="3"/>
      <c r="N19" s="2"/>
    </row>
    <row r="20" spans="1:14" x14ac:dyDescent="0.25">
      <c r="A20" s="11" t="s">
        <v>18</v>
      </c>
      <c r="B20" s="6">
        <v>0.38354845265370113</v>
      </c>
      <c r="C20" s="12">
        <v>4.1101718822908629E-3</v>
      </c>
      <c r="J20" s="2"/>
      <c r="K20" s="3"/>
      <c r="L20" s="2"/>
      <c r="M20" s="3"/>
      <c r="N20" s="2"/>
    </row>
    <row r="21" spans="1:14" x14ac:dyDescent="0.25">
      <c r="A21" s="11" t="s">
        <v>19</v>
      </c>
      <c r="B21" s="6">
        <v>0.34018565653078664</v>
      </c>
      <c r="C21" s="12">
        <v>3.1149506033540723E-2</v>
      </c>
      <c r="J21" s="2"/>
      <c r="K21" s="3"/>
      <c r="L21" s="2"/>
      <c r="M21" s="3"/>
      <c r="N21" s="2"/>
    </row>
    <row r="22" spans="1:14" x14ac:dyDescent="0.25">
      <c r="A22" s="11" t="s">
        <v>20</v>
      </c>
      <c r="B22" s="6">
        <v>0.26830663979598679</v>
      </c>
      <c r="C22" s="12">
        <v>3.0343519819605893E-2</v>
      </c>
      <c r="J22" s="2"/>
      <c r="K22" s="3"/>
      <c r="L22" s="2"/>
      <c r="M22" s="3"/>
      <c r="N22" s="2"/>
    </row>
    <row r="23" spans="1:14" x14ac:dyDescent="0.25">
      <c r="A23" s="11" t="s">
        <v>21</v>
      </c>
      <c r="B23" s="6">
        <v>0.26539802263449264</v>
      </c>
      <c r="C23" s="12">
        <v>4.1101718822908629E-3</v>
      </c>
      <c r="J23" s="2"/>
      <c r="K23" s="3"/>
      <c r="L23" s="2"/>
      <c r="M23" s="3"/>
      <c r="N23" s="2"/>
    </row>
    <row r="24" spans="1:14" x14ac:dyDescent="0.25">
      <c r="A24" s="11" t="s">
        <v>22</v>
      </c>
      <c r="B24" s="6">
        <v>0.23329219786766159</v>
      </c>
      <c r="C24" s="12">
        <v>4.1101718822908629E-3</v>
      </c>
      <c r="J24" s="2"/>
      <c r="K24" s="3"/>
      <c r="L24" s="2"/>
      <c r="M24" s="3"/>
      <c r="N24" s="2"/>
    </row>
    <row r="25" spans="1:14" x14ac:dyDescent="0.25">
      <c r="A25" s="11" t="s">
        <v>23</v>
      </c>
      <c r="B25" s="6">
        <v>0.21744608684472372</v>
      </c>
      <c r="C25" s="12">
        <v>1.5891554040333582E-2</v>
      </c>
      <c r="J25" s="2"/>
      <c r="K25" s="3"/>
      <c r="L25" s="2"/>
      <c r="M25" s="3"/>
      <c r="N25" s="2"/>
    </row>
    <row r="26" spans="1:14" x14ac:dyDescent="0.25">
      <c r="A26" s="11" t="s">
        <v>24</v>
      </c>
      <c r="B26" s="6">
        <v>0.20676434164503288</v>
      </c>
      <c r="C26" s="12">
        <v>3.1149506033540723E-2</v>
      </c>
      <c r="J26" s="2"/>
      <c r="K26" s="3"/>
      <c r="L26" s="2"/>
      <c r="M26" s="3"/>
      <c r="N26" s="2"/>
    </row>
    <row r="27" spans="1:14" x14ac:dyDescent="0.25">
      <c r="A27" s="11" t="s">
        <v>25</v>
      </c>
      <c r="B27" s="6">
        <v>0.20617549429128595</v>
      </c>
      <c r="C27" s="12">
        <v>4.0079835682728937E-2</v>
      </c>
      <c r="J27" s="2"/>
      <c r="K27" s="3"/>
      <c r="L27" s="2"/>
      <c r="M27" s="3"/>
      <c r="N27" s="2"/>
    </row>
    <row r="28" spans="1:14" x14ac:dyDescent="0.25">
      <c r="A28" s="11" t="s">
        <v>26</v>
      </c>
      <c r="B28" s="6">
        <v>0.203660823584561</v>
      </c>
      <c r="C28" s="12">
        <v>1.0211714886328735E-2</v>
      </c>
      <c r="J28" s="3"/>
      <c r="K28" s="3"/>
      <c r="L28" s="2"/>
      <c r="M28" s="3"/>
      <c r="N28" s="2"/>
    </row>
    <row r="29" spans="1:14" x14ac:dyDescent="0.25">
      <c r="A29" s="11" t="s">
        <v>27</v>
      </c>
      <c r="B29" s="6">
        <v>0.15338790415871362</v>
      </c>
      <c r="C29" s="12">
        <v>9.2558867883290475E-3</v>
      </c>
      <c r="J29" s="2"/>
      <c r="K29" s="3"/>
      <c r="L29" s="2"/>
      <c r="M29" s="3"/>
      <c r="N29" s="2"/>
    </row>
    <row r="30" spans="1:14" x14ac:dyDescent="0.25">
      <c r="A30" s="11" t="s">
        <v>28</v>
      </c>
      <c r="B30" s="6">
        <v>0.10687014883635779</v>
      </c>
      <c r="C30" s="12">
        <v>3.4517057936554207E-3</v>
      </c>
      <c r="J30" s="2"/>
      <c r="K30" s="3"/>
      <c r="L30" s="2"/>
      <c r="M30" s="3"/>
      <c r="N30" s="2"/>
    </row>
    <row r="31" spans="1:14" x14ac:dyDescent="0.25">
      <c r="A31" s="11" t="s">
        <v>29</v>
      </c>
      <c r="B31" s="6">
        <v>8.0307589122135203E-2</v>
      </c>
      <c r="C31" s="12">
        <v>2.4234992439783092E-2</v>
      </c>
      <c r="J31" s="2"/>
      <c r="K31" s="3"/>
      <c r="L31" s="2"/>
      <c r="M31" s="3"/>
      <c r="N31" s="2"/>
    </row>
    <row r="32" spans="1:14" x14ac:dyDescent="0.25">
      <c r="A32" s="11" t="s">
        <v>30</v>
      </c>
      <c r="B32" s="6">
        <v>-0.12691668168130188</v>
      </c>
      <c r="C32" s="12">
        <v>2.4234992439783092E-2</v>
      </c>
      <c r="J32" s="2"/>
      <c r="K32" s="3"/>
      <c r="L32" s="2"/>
      <c r="M32" s="3"/>
      <c r="N32" s="2"/>
    </row>
    <row r="33" spans="1:14" x14ac:dyDescent="0.25">
      <c r="A33" s="11" t="s">
        <v>31</v>
      </c>
      <c r="B33" s="6">
        <v>-0.12776878224276839</v>
      </c>
      <c r="C33" s="12">
        <v>2.3631498947441223E-2</v>
      </c>
      <c r="J33" s="2"/>
      <c r="K33" s="3"/>
      <c r="L33" s="2"/>
      <c r="M33" s="3"/>
      <c r="N33" s="2"/>
    </row>
    <row r="34" spans="1:14" x14ac:dyDescent="0.25">
      <c r="A34" s="11" t="s">
        <v>32</v>
      </c>
      <c r="B34" s="6">
        <v>-0.13026486399414214</v>
      </c>
      <c r="C34" s="12">
        <v>1.0485249564349685E-2</v>
      </c>
      <c r="J34" s="3"/>
      <c r="K34" s="3"/>
      <c r="L34" s="2"/>
      <c r="M34" s="3"/>
      <c r="N34" s="2"/>
    </row>
    <row r="35" spans="1:14" x14ac:dyDescent="0.25">
      <c r="A35" s="11" t="s">
        <v>33</v>
      </c>
      <c r="B35" s="6">
        <v>-0.13867507142599467</v>
      </c>
      <c r="C35" s="12">
        <v>9.2558867883290475E-3</v>
      </c>
      <c r="J35" s="2"/>
      <c r="K35" s="3"/>
      <c r="L35" s="2"/>
      <c r="M35" s="3"/>
      <c r="N35" s="2"/>
    </row>
    <row r="36" spans="1:14" x14ac:dyDescent="0.25">
      <c r="A36" s="11" t="s">
        <v>34</v>
      </c>
      <c r="B36" s="6">
        <v>-0.18979435508492185</v>
      </c>
      <c r="C36" s="12">
        <v>4.6244900641325595E-2</v>
      </c>
      <c r="J36" s="2"/>
      <c r="K36" s="3"/>
      <c r="L36" s="2"/>
      <c r="M36" s="3"/>
      <c r="N36" s="2"/>
    </row>
    <row r="37" spans="1:14" x14ac:dyDescent="0.25">
      <c r="A37" s="11" t="s">
        <v>35</v>
      </c>
      <c r="B37" s="6">
        <v>-0.22818273190628774</v>
      </c>
      <c r="C37" s="12">
        <v>2.7406616156626991E-2</v>
      </c>
      <c r="J37" s="2"/>
      <c r="K37" s="3"/>
      <c r="L37" s="2"/>
      <c r="M37" s="3"/>
      <c r="N37" s="2"/>
    </row>
    <row r="38" spans="1:14" x14ac:dyDescent="0.25">
      <c r="A38" s="11" t="s">
        <v>36</v>
      </c>
      <c r="B38" s="6">
        <v>-0.30828478424404171</v>
      </c>
      <c r="C38" s="12">
        <v>4.1101718822908629E-3</v>
      </c>
      <c r="J38" s="3"/>
      <c r="K38" s="3"/>
      <c r="L38" s="2"/>
      <c r="M38" s="3"/>
      <c r="N38" s="2"/>
    </row>
    <row r="39" spans="1:14" x14ac:dyDescent="0.25">
      <c r="A39" s="11" t="s">
        <v>37</v>
      </c>
      <c r="B39" s="6">
        <v>-0.32560382972194912</v>
      </c>
      <c r="C39" s="12">
        <v>3.4517057936554207E-3</v>
      </c>
      <c r="J39" s="2"/>
      <c r="K39" s="3"/>
      <c r="L39" s="2"/>
      <c r="M39" s="3"/>
      <c r="N39" s="2"/>
    </row>
    <row r="40" spans="1:14" x14ac:dyDescent="0.25">
      <c r="A40" s="11" t="s">
        <v>38</v>
      </c>
      <c r="B40" s="6">
        <v>-0.41330832976435128</v>
      </c>
      <c r="C40" s="12">
        <v>1.5891554040333582E-2</v>
      </c>
      <c r="J40" s="3"/>
      <c r="K40" s="3"/>
      <c r="L40" s="2"/>
      <c r="M40" s="3"/>
      <c r="N40" s="2"/>
    </row>
    <row r="41" spans="1:14" x14ac:dyDescent="0.25">
      <c r="A41" s="11" t="s">
        <v>39</v>
      </c>
      <c r="B41" s="6">
        <v>-0.49828646164163626</v>
      </c>
      <c r="C41" s="12">
        <v>4.9819056575328901E-3</v>
      </c>
      <c r="J41" s="2"/>
      <c r="K41" s="3"/>
      <c r="L41" s="2"/>
      <c r="M41" s="3"/>
      <c r="N41" s="2"/>
    </row>
    <row r="42" spans="1:14" x14ac:dyDescent="0.25">
      <c r="A42" s="11" t="s">
        <v>40</v>
      </c>
      <c r="B42" s="6">
        <v>-0.55153295430172977</v>
      </c>
      <c r="C42" s="12">
        <v>4.1101718822908629E-3</v>
      </c>
      <c r="J42" s="2"/>
      <c r="K42" s="3"/>
      <c r="L42" s="2"/>
      <c r="M42" s="3"/>
      <c r="N42" s="2"/>
    </row>
    <row r="43" spans="1:14" x14ac:dyDescent="0.25">
      <c r="A43" s="11" t="s">
        <v>41</v>
      </c>
      <c r="B43" s="6">
        <v>-0.69502063096947764</v>
      </c>
      <c r="C43" s="12">
        <v>4.9819056575328901E-3</v>
      </c>
      <c r="J43" s="2"/>
      <c r="K43" s="3"/>
      <c r="L43" s="2"/>
      <c r="M43" s="3"/>
      <c r="N43" s="2"/>
    </row>
    <row r="44" spans="1:14" x14ac:dyDescent="0.25">
      <c r="A44" s="11" t="s">
        <v>42</v>
      </c>
      <c r="B44" s="6">
        <v>-0.69657551571930965</v>
      </c>
      <c r="C44" s="12">
        <v>1.2744369048035394E-2</v>
      </c>
      <c r="J44" s="2"/>
      <c r="K44" s="3"/>
      <c r="L44" s="2"/>
      <c r="M44" s="3"/>
      <c r="N44" s="2"/>
    </row>
    <row r="45" spans="1:14" x14ac:dyDescent="0.25">
      <c r="A45" s="11" t="s">
        <v>43</v>
      </c>
      <c r="B45" s="6">
        <v>-0.83485037137354334</v>
      </c>
      <c r="C45" s="12">
        <v>4.1101718822908629E-3</v>
      </c>
      <c r="J45" s="3"/>
      <c r="K45" s="3"/>
      <c r="L45" s="2"/>
      <c r="M45" s="3"/>
      <c r="N45" s="2"/>
    </row>
    <row r="46" spans="1:14" x14ac:dyDescent="0.25">
      <c r="A46" s="11" t="s">
        <v>44</v>
      </c>
      <c r="B46" s="6">
        <v>-1.0115868012850346</v>
      </c>
      <c r="C46" s="12">
        <v>4.6832334374605461E-2</v>
      </c>
      <c r="J46" s="2"/>
      <c r="K46" s="3"/>
      <c r="L46" s="2"/>
      <c r="M46" s="3"/>
      <c r="N46" s="2"/>
    </row>
    <row r="47" spans="1:14" x14ac:dyDescent="0.25">
      <c r="A47" s="11" t="s">
        <v>45</v>
      </c>
      <c r="B47" s="6">
        <v>-1.0353740132975568</v>
      </c>
      <c r="C47" s="12">
        <v>1.6363661659236001E-2</v>
      </c>
      <c r="J47" s="2"/>
      <c r="K47" s="3"/>
      <c r="L47" s="2"/>
      <c r="M47" s="3"/>
      <c r="N47" s="2"/>
    </row>
    <row r="48" spans="1:14" x14ac:dyDescent="0.25">
      <c r="A48" s="11" t="s">
        <v>46</v>
      </c>
      <c r="B48" s="6">
        <v>-1.0838577753368654</v>
      </c>
      <c r="C48" s="12">
        <v>1.1701182080240742E-2</v>
      </c>
      <c r="J48" s="2"/>
      <c r="K48" s="3"/>
      <c r="L48" s="2"/>
      <c r="M48" s="3"/>
      <c r="N48" s="2"/>
    </row>
    <row r="49" spans="1:14" x14ac:dyDescent="0.25">
      <c r="A49" s="11" t="s">
        <v>47</v>
      </c>
      <c r="B49" s="6">
        <v>-1.2895164926642333</v>
      </c>
      <c r="C49" s="12">
        <v>1.3337283907179786E-2</v>
      </c>
      <c r="J49" s="2"/>
      <c r="K49" s="3"/>
      <c r="L49" s="2"/>
      <c r="M49" s="3"/>
      <c r="N49" s="2"/>
    </row>
    <row r="50" spans="1:14" x14ac:dyDescent="0.25">
      <c r="A50" s="11" t="s">
        <v>48</v>
      </c>
      <c r="B50" s="6">
        <v>-1.6850762700307944</v>
      </c>
      <c r="C50" s="12">
        <v>8.7751873045935312E-3</v>
      </c>
      <c r="J50" s="3"/>
      <c r="K50" s="3"/>
      <c r="L50" s="2"/>
      <c r="M50" s="3"/>
      <c r="N50" s="2"/>
    </row>
    <row r="51" spans="1:14" x14ac:dyDescent="0.25">
      <c r="A51" s="11" t="s">
        <v>49</v>
      </c>
      <c r="B51" s="6">
        <v>-1.7173955705660335</v>
      </c>
      <c r="C51" s="12">
        <v>4.1101718822908629E-3</v>
      </c>
      <c r="J51" s="2"/>
      <c r="K51" s="3"/>
      <c r="L51" s="2"/>
      <c r="M51" s="3"/>
      <c r="N51" s="2"/>
    </row>
    <row r="52" spans="1:14" x14ac:dyDescent="0.25">
      <c r="A52" s="11" t="s">
        <v>50</v>
      </c>
      <c r="B52" s="6">
        <v>-1.8099410009561745</v>
      </c>
      <c r="C52" s="12">
        <v>1.2744369048035394E-2</v>
      </c>
      <c r="J52" s="2"/>
      <c r="K52" s="3"/>
      <c r="L52" s="2"/>
      <c r="M52" s="3"/>
      <c r="N52" s="2"/>
    </row>
    <row r="53" spans="1:14" x14ac:dyDescent="0.25">
      <c r="A53" s="11" t="s">
        <v>51</v>
      </c>
      <c r="B53" s="6">
        <v>-1.8163499047464695</v>
      </c>
      <c r="C53" s="12">
        <v>1.2744369048035394E-2</v>
      </c>
      <c r="J53" s="2"/>
      <c r="K53" s="3"/>
      <c r="L53" s="2"/>
      <c r="M53" s="3"/>
      <c r="N53" s="2"/>
    </row>
    <row r="54" spans="1:14" x14ac:dyDescent="0.25">
      <c r="A54" s="11" t="s">
        <v>52</v>
      </c>
      <c r="B54" s="6">
        <v>-1.987026606390921</v>
      </c>
      <c r="C54" s="12">
        <v>2.3631498947441223E-2</v>
      </c>
      <c r="J54" s="2"/>
      <c r="K54" s="3"/>
      <c r="L54" s="2"/>
      <c r="M54" s="3"/>
      <c r="N54" s="2"/>
    </row>
    <row r="55" spans="1:14" x14ac:dyDescent="0.25">
      <c r="A55" s="11" t="s">
        <v>53</v>
      </c>
      <c r="B55" s="6">
        <v>-2.0344971483800789</v>
      </c>
      <c r="C55" s="12">
        <v>1.1852143037300122E-2</v>
      </c>
      <c r="J55" s="2"/>
      <c r="K55" s="3"/>
      <c r="L55" s="2"/>
      <c r="M55" s="3"/>
      <c r="N55" s="2"/>
    </row>
    <row r="56" spans="1:14" x14ac:dyDescent="0.25">
      <c r="A56" s="11" t="s">
        <v>54</v>
      </c>
      <c r="B56" s="6">
        <v>-2.0562613412138999</v>
      </c>
      <c r="C56" s="12">
        <v>1.2744369048035394E-2</v>
      </c>
      <c r="J56" s="2"/>
      <c r="K56" s="3"/>
      <c r="L56" s="2"/>
      <c r="M56" s="3"/>
      <c r="N56" s="2"/>
    </row>
    <row r="57" spans="1:14" x14ac:dyDescent="0.25">
      <c r="A57" s="11" t="s">
        <v>55</v>
      </c>
      <c r="B57" s="6">
        <v>-2.1086485506264907</v>
      </c>
      <c r="C57" s="12">
        <v>4.1101718822908629E-3</v>
      </c>
      <c r="J57" s="2"/>
      <c r="K57" s="3"/>
      <c r="L57" s="2"/>
      <c r="M57" s="3"/>
      <c r="N57" s="2"/>
    </row>
    <row r="58" spans="1:14" x14ac:dyDescent="0.25">
      <c r="A58" s="11" t="s">
        <v>56</v>
      </c>
      <c r="B58" s="6">
        <v>-2.1297004566605016</v>
      </c>
      <c r="C58" s="12">
        <v>3.9851768038012485E-2</v>
      </c>
      <c r="J58" s="2"/>
      <c r="K58" s="3"/>
      <c r="L58" s="2"/>
      <c r="M58" s="3"/>
      <c r="N58" s="2"/>
    </row>
    <row r="59" spans="1:14" x14ac:dyDescent="0.25">
      <c r="A59" s="11" t="s">
        <v>57</v>
      </c>
      <c r="B59" s="6">
        <v>-2.2064864921150269</v>
      </c>
      <c r="C59" s="12">
        <v>4.1101718822908629E-3</v>
      </c>
      <c r="J59" s="2"/>
      <c r="K59" s="3"/>
      <c r="L59" s="2"/>
      <c r="M59" s="3"/>
      <c r="N59" s="2"/>
    </row>
    <row r="60" spans="1:14" x14ac:dyDescent="0.25">
      <c r="A60" s="11" t="s">
        <v>58</v>
      </c>
      <c r="B60" s="6">
        <v>-2.2352347467907268</v>
      </c>
      <c r="C60" s="12">
        <v>3.4517057936554207E-3</v>
      </c>
      <c r="J60" s="2"/>
      <c r="K60" s="3"/>
      <c r="L60" s="2"/>
      <c r="M60" s="3"/>
      <c r="N60" s="2"/>
    </row>
    <row r="61" spans="1:14" x14ac:dyDescent="0.25">
      <c r="A61" s="11" t="s">
        <v>59</v>
      </c>
      <c r="B61" s="6">
        <v>-2.3442469417896019</v>
      </c>
      <c r="C61" s="12">
        <v>4.0942547122187589E-2</v>
      </c>
      <c r="J61" s="2"/>
      <c r="K61" s="3"/>
      <c r="L61" s="2"/>
      <c r="M61" s="3"/>
      <c r="N61" s="2"/>
    </row>
    <row r="62" spans="1:14" x14ac:dyDescent="0.25">
      <c r="A62" s="11" t="s">
        <v>60</v>
      </c>
      <c r="B62" s="6">
        <v>-2.4279469934005986</v>
      </c>
      <c r="C62" s="12">
        <v>4.1101718822908629E-3</v>
      </c>
      <c r="J62" s="2"/>
      <c r="K62" s="3"/>
      <c r="L62" s="2"/>
      <c r="M62" s="3"/>
      <c r="N62" s="2"/>
    </row>
    <row r="63" spans="1:14" x14ac:dyDescent="0.25">
      <c r="A63" s="11" t="s">
        <v>61</v>
      </c>
      <c r="B63" s="6">
        <v>-2.4294953938843378</v>
      </c>
      <c r="C63" s="12">
        <v>1.8160498663768419E-2</v>
      </c>
      <c r="J63" s="2"/>
      <c r="K63" s="3"/>
      <c r="L63" s="2"/>
      <c r="M63" s="3"/>
      <c r="N63" s="2"/>
    </row>
    <row r="64" spans="1:14" x14ac:dyDescent="0.25">
      <c r="A64" s="11" t="s">
        <v>62</v>
      </c>
      <c r="B64" s="6">
        <v>-2.528124228450003</v>
      </c>
      <c r="C64" s="12">
        <v>9.2558867883290475E-3</v>
      </c>
      <c r="J64" s="2"/>
      <c r="K64" s="3"/>
      <c r="L64" s="2"/>
      <c r="M64" s="3"/>
      <c r="N64" s="2"/>
    </row>
    <row r="65" spans="1:14" x14ac:dyDescent="0.25">
      <c r="A65" s="11" t="s">
        <v>63</v>
      </c>
      <c r="B65" s="6">
        <v>-2.5609346231032797</v>
      </c>
      <c r="C65" s="12">
        <v>4.1101718822908629E-3</v>
      </c>
      <c r="J65" s="2"/>
      <c r="K65" s="3"/>
      <c r="L65" s="2"/>
      <c r="M65" s="3"/>
      <c r="N65" s="2"/>
    </row>
    <row r="66" spans="1:14" x14ac:dyDescent="0.25">
      <c r="A66" s="11" t="s">
        <v>64</v>
      </c>
      <c r="B66" s="6">
        <v>-2.6696977433129536</v>
      </c>
      <c r="C66" s="12">
        <v>1.2744369048035394E-2</v>
      </c>
      <c r="J66" s="2"/>
      <c r="K66" s="3"/>
      <c r="L66" s="2"/>
      <c r="M66" s="3"/>
      <c r="N66" s="2"/>
    </row>
    <row r="67" spans="1:14" x14ac:dyDescent="0.25">
      <c r="A67" s="11" t="s">
        <v>65</v>
      </c>
      <c r="B67" s="6">
        <v>-2.6867690493256964</v>
      </c>
      <c r="C67" s="12">
        <v>6.4875981698198438E-3</v>
      </c>
      <c r="J67" s="2"/>
      <c r="K67" s="3"/>
      <c r="L67" s="2"/>
      <c r="M67" s="3"/>
      <c r="N67" s="2"/>
    </row>
    <row r="68" spans="1:14" x14ac:dyDescent="0.25">
      <c r="A68" s="11" t="s">
        <v>66</v>
      </c>
      <c r="B68" s="6">
        <v>-2.6926682501368964</v>
      </c>
      <c r="C68" s="12">
        <v>3.6830057089153327E-4</v>
      </c>
      <c r="J68" s="2"/>
      <c r="K68" s="3"/>
      <c r="L68" s="2"/>
      <c r="M68" s="3"/>
      <c r="N68" s="2"/>
    </row>
    <row r="69" spans="1:14" x14ac:dyDescent="0.25">
      <c r="A69" s="11" t="s">
        <v>67</v>
      </c>
      <c r="B69" s="6">
        <v>-2.7358769838891761</v>
      </c>
      <c r="C69" s="12">
        <v>1.2744369048035394E-2</v>
      </c>
      <c r="J69" s="2"/>
      <c r="K69" s="3"/>
      <c r="L69" s="2"/>
      <c r="M69" s="3"/>
      <c r="N69" s="2"/>
    </row>
    <row r="70" spans="1:14" x14ac:dyDescent="0.25">
      <c r="A70" s="11" t="s">
        <v>68</v>
      </c>
      <c r="B70" s="6">
        <v>-3.0698446606689291</v>
      </c>
      <c r="C70" s="12">
        <v>4.1101718822908629E-3</v>
      </c>
      <c r="J70" s="2"/>
      <c r="K70" s="3"/>
      <c r="L70" s="2"/>
      <c r="M70" s="3"/>
      <c r="N70" s="2"/>
    </row>
    <row r="71" spans="1:14" x14ac:dyDescent="0.25">
      <c r="A71" s="11" t="s">
        <v>69</v>
      </c>
      <c r="B71" s="6">
        <v>-3.1545155808592673</v>
      </c>
      <c r="C71" s="12">
        <v>8.950890147958971E-3</v>
      </c>
      <c r="J71" s="2"/>
      <c r="K71" s="3"/>
      <c r="L71" s="2"/>
      <c r="M71" s="3"/>
      <c r="N71" s="2"/>
    </row>
    <row r="72" spans="1:14" x14ac:dyDescent="0.25">
      <c r="A72" s="11" t="s">
        <v>70</v>
      </c>
      <c r="B72" s="6">
        <v>-3.4893997595793764</v>
      </c>
      <c r="C72" s="12">
        <v>4.7818246106828945E-3</v>
      </c>
      <c r="J72" s="3"/>
      <c r="K72" s="3"/>
      <c r="L72" s="2"/>
      <c r="M72" s="3"/>
      <c r="N72" s="2"/>
    </row>
    <row r="73" spans="1:14" x14ac:dyDescent="0.25">
      <c r="A73" s="11" t="s">
        <v>71</v>
      </c>
      <c r="B73" s="6">
        <v>-3.7765580042423679</v>
      </c>
      <c r="C73" s="12">
        <v>2.4234992439783092E-2</v>
      </c>
      <c r="J73" s="2"/>
      <c r="K73" s="3"/>
      <c r="L73" s="2"/>
      <c r="M73" s="3"/>
      <c r="N73" s="2"/>
    </row>
    <row r="74" spans="1:14" x14ac:dyDescent="0.25">
      <c r="C74" s="15"/>
      <c r="J74" s="2"/>
      <c r="K74" s="3"/>
      <c r="L74" s="2"/>
      <c r="M74" s="3"/>
      <c r="N74" s="2"/>
    </row>
  </sheetData>
  <sortState ref="A3:C75">
    <sortCondition descending="1" ref="B3:B75"/>
    <sortCondition ref="C3:C75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6"/>
  <sheetViews>
    <sheetView workbookViewId="0">
      <selection sqref="A1:C1"/>
    </sheetView>
  </sheetViews>
  <sheetFormatPr defaultRowHeight="15" x14ac:dyDescent="0.25"/>
  <cols>
    <col min="1" max="1" width="10.7109375" style="8" customWidth="1"/>
    <col min="2" max="2" width="13.42578125" style="9" customWidth="1"/>
    <col min="3" max="3" width="9.140625" style="9"/>
    <col min="9" max="9" width="14.5703125" customWidth="1"/>
  </cols>
  <sheetData>
    <row r="1" spans="1:3" ht="31.5" customHeight="1" x14ac:dyDescent="0.25">
      <c r="A1" s="10" t="s">
        <v>92</v>
      </c>
      <c r="B1" s="4" t="s">
        <v>73</v>
      </c>
      <c r="C1" s="10" t="s">
        <v>74</v>
      </c>
    </row>
    <row r="2" spans="1:3" x14ac:dyDescent="0.25">
      <c r="A2" s="5" t="s">
        <v>79</v>
      </c>
      <c r="B2" s="6">
        <v>3.2134852157197553</v>
      </c>
      <c r="C2" s="7">
        <v>8.0117582982813691E-3</v>
      </c>
    </row>
    <row r="3" spans="1:3" x14ac:dyDescent="0.25">
      <c r="A3" s="5" t="s">
        <v>22</v>
      </c>
      <c r="B3" s="6">
        <v>1.02293637329988</v>
      </c>
      <c r="C3" s="7">
        <v>1.1056365361539434E-2</v>
      </c>
    </row>
    <row r="4" spans="1:3" x14ac:dyDescent="0.25">
      <c r="A4" s="5" t="s">
        <v>87</v>
      </c>
      <c r="B4" s="6">
        <v>0.84133544805137928</v>
      </c>
      <c r="C4" s="7">
        <v>1.6903738565396348E-3</v>
      </c>
    </row>
    <row r="5" spans="1:3" x14ac:dyDescent="0.25">
      <c r="A5" s="5" t="s">
        <v>10</v>
      </c>
      <c r="B5" s="6">
        <v>0.6035990537359549</v>
      </c>
      <c r="C5" s="7">
        <v>1.2528540891584864E-3</v>
      </c>
    </row>
    <row r="6" spans="1:3" x14ac:dyDescent="0.25">
      <c r="A6" s="5" t="s">
        <v>77</v>
      </c>
      <c r="B6" s="6">
        <v>0.55234975772244088</v>
      </c>
      <c r="C6" s="7">
        <v>2.0843992501439059E-2</v>
      </c>
    </row>
    <row r="7" spans="1:3" x14ac:dyDescent="0.25">
      <c r="A7" s="5" t="s">
        <v>12</v>
      </c>
      <c r="B7" s="6">
        <v>0.49303482842709512</v>
      </c>
      <c r="C7" s="7">
        <v>1.8598246866225406E-2</v>
      </c>
    </row>
    <row r="8" spans="1:3" x14ac:dyDescent="0.25">
      <c r="A8" s="5" t="s">
        <v>78</v>
      </c>
      <c r="B8" s="6">
        <v>0.47899607260166749</v>
      </c>
      <c r="C8" s="7">
        <v>4.5149662355306992E-2</v>
      </c>
    </row>
    <row r="9" spans="1:3" x14ac:dyDescent="0.25">
      <c r="A9" s="5" t="s">
        <v>14</v>
      </c>
      <c r="B9" s="6">
        <v>0.46229822924199315</v>
      </c>
      <c r="C9" s="7">
        <v>2.6854035550311722E-2</v>
      </c>
    </row>
    <row r="10" spans="1:3" x14ac:dyDescent="0.25">
      <c r="A10" s="5" t="s">
        <v>8</v>
      </c>
      <c r="B10" s="6">
        <v>0.32313886446507539</v>
      </c>
      <c r="C10" s="7">
        <v>2.3264438258447845E-2</v>
      </c>
    </row>
    <row r="11" spans="1:3" x14ac:dyDescent="0.25">
      <c r="A11" s="5" t="s">
        <v>3</v>
      </c>
      <c r="B11" s="6">
        <v>0.31644666442787045</v>
      </c>
      <c r="C11" s="7">
        <v>3.0255529242303646E-2</v>
      </c>
    </row>
    <row r="12" spans="1:3" x14ac:dyDescent="0.25">
      <c r="A12" s="5" t="s">
        <v>2</v>
      </c>
      <c r="B12" s="6">
        <v>0.23332255835126725</v>
      </c>
      <c r="C12" s="7">
        <v>2.8076219203900861E-2</v>
      </c>
    </row>
    <row r="13" spans="1:3" x14ac:dyDescent="0.25">
      <c r="A13" s="5" t="s">
        <v>88</v>
      </c>
      <c r="B13" s="6">
        <v>0.17567529232648743</v>
      </c>
      <c r="C13" s="7">
        <v>1.1365080533753787E-2</v>
      </c>
    </row>
    <row r="14" spans="1:3" x14ac:dyDescent="0.25">
      <c r="A14" s="5" t="s">
        <v>31</v>
      </c>
      <c r="B14" s="6">
        <v>0.16421026238428743</v>
      </c>
      <c r="C14" s="7">
        <v>2.9861932930453333E-2</v>
      </c>
    </row>
    <row r="15" spans="1:3" x14ac:dyDescent="0.25">
      <c r="A15" s="5" t="s">
        <v>15</v>
      </c>
      <c r="B15" s="6">
        <v>0.14667841632890682</v>
      </c>
      <c r="C15" s="7">
        <v>1.6797821861529762E-2</v>
      </c>
    </row>
    <row r="16" spans="1:3" x14ac:dyDescent="0.25">
      <c r="A16" s="5" t="s">
        <v>30</v>
      </c>
      <c r="B16" s="6">
        <v>0.11146912916702859</v>
      </c>
      <c r="C16" s="7">
        <v>2.6854035550311722E-2</v>
      </c>
    </row>
    <row r="17" spans="1:3" x14ac:dyDescent="0.25">
      <c r="A17" s="5" t="s">
        <v>33</v>
      </c>
      <c r="B17" s="6">
        <v>-0.10513900282639931</v>
      </c>
      <c r="C17" s="7">
        <v>1.6797821861529762E-2</v>
      </c>
    </row>
    <row r="18" spans="1:3" x14ac:dyDescent="0.25">
      <c r="A18" s="5" t="s">
        <v>85</v>
      </c>
      <c r="B18" s="6">
        <v>-0.18965845464287584</v>
      </c>
      <c r="C18" s="7">
        <v>1.6797821861529762E-2</v>
      </c>
    </row>
    <row r="19" spans="1:3" x14ac:dyDescent="0.25">
      <c r="A19" s="5" t="s">
        <v>23</v>
      </c>
      <c r="B19" s="6">
        <v>-0.30994018279234692</v>
      </c>
      <c r="C19" s="7">
        <v>4.8712323961891436E-3</v>
      </c>
    </row>
    <row r="20" spans="1:3" x14ac:dyDescent="0.25">
      <c r="A20" s="5" t="s">
        <v>27</v>
      </c>
      <c r="B20" s="6">
        <v>-0.38538378433169163</v>
      </c>
      <c r="C20" s="7">
        <v>2.1400842246772307E-2</v>
      </c>
    </row>
    <row r="21" spans="1:3" x14ac:dyDescent="0.25">
      <c r="A21" s="5" t="s">
        <v>1</v>
      </c>
      <c r="B21" s="6">
        <v>-0.43342588280683214</v>
      </c>
      <c r="C21" s="7">
        <v>1.2528540891584864E-3</v>
      </c>
    </row>
    <row r="22" spans="1:3" x14ac:dyDescent="0.25">
      <c r="A22" s="5" t="s">
        <v>47</v>
      </c>
      <c r="B22" s="6">
        <v>-0.45083961288783625</v>
      </c>
      <c r="C22" s="7">
        <v>2.8076219203900861E-2</v>
      </c>
    </row>
    <row r="23" spans="1:3" x14ac:dyDescent="0.25">
      <c r="A23" s="5" t="s">
        <v>41</v>
      </c>
      <c r="B23" s="6">
        <v>-0.50815197727771833</v>
      </c>
      <c r="C23" s="7">
        <v>2.0843992501439059E-2</v>
      </c>
    </row>
    <row r="24" spans="1:3" x14ac:dyDescent="0.25">
      <c r="A24" s="5" t="s">
        <v>84</v>
      </c>
      <c r="B24" s="6">
        <v>-0.52582182972326963</v>
      </c>
      <c r="C24" s="7">
        <v>2.2768589317963424E-3</v>
      </c>
    </row>
    <row r="25" spans="1:3" x14ac:dyDescent="0.25">
      <c r="A25" s="5" t="s">
        <v>89</v>
      </c>
      <c r="B25" s="6">
        <v>-0.66061272754163913</v>
      </c>
      <c r="C25" s="7">
        <v>2.8530213480965069E-2</v>
      </c>
    </row>
    <row r="26" spans="1:3" x14ac:dyDescent="0.25">
      <c r="A26" s="5" t="s">
        <v>43</v>
      </c>
      <c r="B26" s="6">
        <v>-0.86584305295484509</v>
      </c>
      <c r="C26" s="7">
        <v>1.4765412546988474E-2</v>
      </c>
    </row>
    <row r="27" spans="1:3" x14ac:dyDescent="0.25">
      <c r="A27" s="5" t="s">
        <v>90</v>
      </c>
      <c r="B27" s="6">
        <v>-0.9539882357210937</v>
      </c>
      <c r="C27" s="7">
        <v>2.8076219203900861E-2</v>
      </c>
    </row>
    <row r="28" spans="1:3" x14ac:dyDescent="0.25">
      <c r="A28" s="5" t="s">
        <v>40</v>
      </c>
      <c r="B28" s="6">
        <v>-0.99793335770109071</v>
      </c>
      <c r="C28" s="7">
        <v>8.0117582982813691E-3</v>
      </c>
    </row>
    <row r="29" spans="1:3" x14ac:dyDescent="0.25">
      <c r="A29" s="5" t="s">
        <v>51</v>
      </c>
      <c r="B29" s="6">
        <v>-1.2057569899308902</v>
      </c>
      <c r="C29" s="7">
        <v>1.3271952006977762E-2</v>
      </c>
    </row>
    <row r="30" spans="1:3" x14ac:dyDescent="0.25">
      <c r="A30" s="5" t="s">
        <v>52</v>
      </c>
      <c r="B30" s="6">
        <v>-1.4647711614855798</v>
      </c>
      <c r="C30" s="7">
        <v>2.9861932930453333E-2</v>
      </c>
    </row>
    <row r="31" spans="1:3" x14ac:dyDescent="0.25">
      <c r="A31" s="5" t="s">
        <v>91</v>
      </c>
      <c r="B31" s="6">
        <v>-1.4931389402128472</v>
      </c>
      <c r="C31" s="7">
        <v>2.9861932930453333E-2</v>
      </c>
    </row>
    <row r="32" spans="1:3" x14ac:dyDescent="0.25">
      <c r="A32" s="5" t="s">
        <v>49</v>
      </c>
      <c r="B32" s="6">
        <v>-1.581891715826099</v>
      </c>
      <c r="C32" s="7">
        <v>1.1365080533753787E-2</v>
      </c>
    </row>
    <row r="33" spans="1:3" x14ac:dyDescent="0.25">
      <c r="A33" s="5" t="s">
        <v>63</v>
      </c>
      <c r="B33" s="6">
        <v>-1.7049482483050045</v>
      </c>
      <c r="C33" s="7">
        <v>1.3271952006977762E-2</v>
      </c>
    </row>
    <row r="34" spans="1:3" x14ac:dyDescent="0.25">
      <c r="A34" s="5" t="s">
        <v>56</v>
      </c>
      <c r="B34" s="6">
        <v>-1.7903676174639431</v>
      </c>
      <c r="C34" s="7">
        <v>1.6797821861529762E-2</v>
      </c>
    </row>
    <row r="35" spans="1:3" x14ac:dyDescent="0.25">
      <c r="A35" s="5" t="s">
        <v>55</v>
      </c>
      <c r="B35" s="6">
        <v>-1.9749651997993278</v>
      </c>
      <c r="C35" s="7">
        <v>1.6565675985979356E-2</v>
      </c>
    </row>
    <row r="36" spans="1:3" x14ac:dyDescent="0.25">
      <c r="A36" s="5" t="s">
        <v>58</v>
      </c>
      <c r="B36" s="6">
        <v>-1.9994742314129257</v>
      </c>
      <c r="C36" s="7">
        <v>1.4765412546988474E-2</v>
      </c>
    </row>
    <row r="37" spans="1:3" x14ac:dyDescent="0.25">
      <c r="A37" s="5" t="s">
        <v>57</v>
      </c>
      <c r="B37" s="6">
        <v>-2.0808720379690708</v>
      </c>
      <c r="C37" s="7">
        <v>1.0594188708761144E-2</v>
      </c>
    </row>
    <row r="38" spans="1:3" x14ac:dyDescent="0.25">
      <c r="A38" s="5" t="s">
        <v>54</v>
      </c>
      <c r="B38" s="6">
        <v>-2.3008137066690271</v>
      </c>
      <c r="C38" s="7">
        <v>2.8076219203900861E-2</v>
      </c>
    </row>
    <row r="39" spans="1:3" x14ac:dyDescent="0.25">
      <c r="A39" s="5" t="s">
        <v>66</v>
      </c>
      <c r="B39" s="6">
        <v>-2.5051534118891308</v>
      </c>
      <c r="C39" s="7">
        <v>3.2501712459938555E-2</v>
      </c>
    </row>
    <row r="40" spans="1:3" x14ac:dyDescent="0.25">
      <c r="A40" s="5" t="s">
        <v>68</v>
      </c>
      <c r="B40" s="6">
        <v>-2.5125396438828629</v>
      </c>
      <c r="C40" s="7">
        <v>1.7872944347339992E-2</v>
      </c>
    </row>
    <row r="41" spans="1:3" x14ac:dyDescent="0.25">
      <c r="A41" s="5" t="s">
        <v>61</v>
      </c>
      <c r="B41" s="6">
        <v>-2.9283057502979108</v>
      </c>
      <c r="C41" s="7">
        <v>2.9861932930453333E-2</v>
      </c>
    </row>
    <row r="42" spans="1:3" x14ac:dyDescent="0.25">
      <c r="A42" s="5" t="s">
        <v>59</v>
      </c>
      <c r="B42" s="6">
        <v>-3.2622006890079245</v>
      </c>
      <c r="C42" s="7">
        <v>1.1365080533753787E-2</v>
      </c>
    </row>
    <row r="43" spans="1:3" x14ac:dyDescent="0.25">
      <c r="A43" s="5" t="s">
        <v>70</v>
      </c>
      <c r="B43" s="6">
        <v>-3.3265012594790244</v>
      </c>
      <c r="C43" s="7">
        <v>3.3937738069895786E-2</v>
      </c>
    </row>
    <row r="44" spans="1:3" x14ac:dyDescent="0.25">
      <c r="A44" s="5" t="s">
        <v>71</v>
      </c>
      <c r="B44" s="6">
        <v>-3.741066453656432</v>
      </c>
      <c r="C44" s="7">
        <v>1.2990209149987183E-2</v>
      </c>
    </row>
    <row r="45" spans="1:3" x14ac:dyDescent="0.25">
      <c r="A45" s="5" t="s">
        <v>67</v>
      </c>
      <c r="B45" s="6">
        <v>-3.8322980034651355</v>
      </c>
      <c r="C45" s="7">
        <v>1.6903738565396348E-3</v>
      </c>
    </row>
    <row r="46" spans="1:3" x14ac:dyDescent="0.25">
      <c r="A46" s="5" t="s">
        <v>65</v>
      </c>
      <c r="B46" s="6">
        <v>-4.5305001595280885</v>
      </c>
      <c r="C46" s="7">
        <v>3.2501712459938555E-2</v>
      </c>
    </row>
  </sheetData>
  <sortState ref="A3:C47">
    <sortCondition descending="1" ref="B3:B47"/>
    <sortCondition ref="C3:C47"/>
  </sortState>
  <conditionalFormatting sqref="I1:I1048576 A1:A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4"/>
  <sheetViews>
    <sheetView workbookViewId="0">
      <selection sqref="A1:C1"/>
    </sheetView>
  </sheetViews>
  <sheetFormatPr defaultRowHeight="15" x14ac:dyDescent="0.25"/>
  <cols>
    <col min="1" max="1" width="10.28515625" style="8" customWidth="1"/>
    <col min="2" max="2" width="13.7109375" style="18" customWidth="1"/>
    <col min="3" max="3" width="9.140625" style="9"/>
  </cols>
  <sheetData>
    <row r="1" spans="1:3" ht="30" customHeight="1" x14ac:dyDescent="0.25">
      <c r="A1" s="10" t="s">
        <v>92</v>
      </c>
      <c r="B1" s="16" t="s">
        <v>73</v>
      </c>
      <c r="C1" s="10" t="s">
        <v>74</v>
      </c>
    </row>
    <row r="2" spans="1:3" x14ac:dyDescent="0.25">
      <c r="A2" s="5" t="s">
        <v>79</v>
      </c>
      <c r="B2" s="17">
        <v>5.7005976508053688</v>
      </c>
      <c r="C2" s="7">
        <v>2.9188988143610928E-2</v>
      </c>
    </row>
    <row r="3" spans="1:3" x14ac:dyDescent="0.25">
      <c r="A3" s="5" t="s">
        <v>86</v>
      </c>
      <c r="B3" s="17">
        <v>4.8383906533457299</v>
      </c>
      <c r="C3" s="7">
        <v>4.0211216999973143E-3</v>
      </c>
    </row>
    <row r="4" spans="1:3" x14ac:dyDescent="0.25">
      <c r="A4" s="5" t="s">
        <v>80</v>
      </c>
      <c r="B4" s="17">
        <v>4.0290606989259112</v>
      </c>
      <c r="C4" s="7">
        <v>2.2188085595365617E-3</v>
      </c>
    </row>
    <row r="5" spans="1:3" x14ac:dyDescent="0.25">
      <c r="A5" s="5" t="s">
        <v>6</v>
      </c>
      <c r="B5" s="17">
        <v>3.8763648041919914</v>
      </c>
      <c r="C5" s="7">
        <v>3.1573419495968172E-4</v>
      </c>
    </row>
    <row r="6" spans="1:3" x14ac:dyDescent="0.25">
      <c r="A6" s="5" t="s">
        <v>75</v>
      </c>
      <c r="B6" s="17">
        <v>2.8815289250779932</v>
      </c>
      <c r="C6" s="7">
        <v>8.579503077429388E-3</v>
      </c>
    </row>
    <row r="7" spans="1:3" x14ac:dyDescent="0.25">
      <c r="A7" s="5" t="s">
        <v>53</v>
      </c>
      <c r="B7" s="17">
        <v>2.5265146358168886</v>
      </c>
      <c r="C7" s="7">
        <v>8.7731188330454381E-3</v>
      </c>
    </row>
    <row r="8" spans="1:3" x14ac:dyDescent="0.25">
      <c r="A8" s="5" t="s">
        <v>22</v>
      </c>
      <c r="B8" s="17">
        <v>2.4935401940289879</v>
      </c>
      <c r="C8" s="7">
        <v>4.5578611618966843E-3</v>
      </c>
    </row>
    <row r="9" spans="1:3" x14ac:dyDescent="0.25">
      <c r="A9" s="5" t="s">
        <v>62</v>
      </c>
      <c r="B9" s="17">
        <v>2.1316105878500706</v>
      </c>
      <c r="C9" s="7">
        <v>4.5578611618966843E-3</v>
      </c>
    </row>
    <row r="10" spans="1:3" x14ac:dyDescent="0.25">
      <c r="A10" s="5" t="s">
        <v>76</v>
      </c>
      <c r="B10" s="17">
        <v>2.0507041950677016</v>
      </c>
      <c r="C10" s="7">
        <v>1.6064967513583359E-2</v>
      </c>
    </row>
    <row r="11" spans="1:3" x14ac:dyDescent="0.25">
      <c r="A11" s="5" t="s">
        <v>3</v>
      </c>
      <c r="B11" s="17">
        <v>1.5852599347449237</v>
      </c>
      <c r="C11" s="7">
        <v>2.8195495460282567E-3</v>
      </c>
    </row>
    <row r="12" spans="1:3" x14ac:dyDescent="0.25">
      <c r="A12" s="5" t="s">
        <v>83</v>
      </c>
      <c r="B12" s="17">
        <v>1.4145196038245396</v>
      </c>
      <c r="C12" s="7">
        <v>4.6847336424075152E-3</v>
      </c>
    </row>
    <row r="13" spans="1:3" x14ac:dyDescent="0.25">
      <c r="A13" s="5" t="s">
        <v>10</v>
      </c>
      <c r="B13" s="17">
        <v>1.3117724636734474</v>
      </c>
      <c r="C13" s="7">
        <v>1.5385370467653942E-5</v>
      </c>
    </row>
    <row r="14" spans="1:3" x14ac:dyDescent="0.25">
      <c r="A14" s="5" t="s">
        <v>28</v>
      </c>
      <c r="B14" s="17">
        <v>1.2497372032752292</v>
      </c>
      <c r="C14" s="7">
        <v>2.2159298968135325E-3</v>
      </c>
    </row>
    <row r="15" spans="1:3" x14ac:dyDescent="0.25">
      <c r="A15" s="5" t="s">
        <v>4</v>
      </c>
      <c r="B15" s="17">
        <v>1.2056281960627975</v>
      </c>
      <c r="C15" s="7">
        <v>3.7518984447261171E-2</v>
      </c>
    </row>
    <row r="16" spans="1:3" x14ac:dyDescent="0.25">
      <c r="A16" s="5" t="s">
        <v>21</v>
      </c>
      <c r="B16" s="17">
        <v>1.1871062410649509</v>
      </c>
      <c r="C16" s="7">
        <v>8.7731188330454381E-3</v>
      </c>
    </row>
    <row r="17" spans="1:3" x14ac:dyDescent="0.25">
      <c r="A17" s="5" t="s">
        <v>5</v>
      </c>
      <c r="B17" s="17">
        <v>1.0835401000002447</v>
      </c>
      <c r="C17" s="7">
        <v>5.2721943491002731E-5</v>
      </c>
    </row>
    <row r="18" spans="1:3" x14ac:dyDescent="0.25">
      <c r="A18" s="5" t="s">
        <v>78</v>
      </c>
      <c r="B18" s="17">
        <v>1.0781413709716281</v>
      </c>
      <c r="C18" s="7">
        <v>2.2188085595365617E-3</v>
      </c>
    </row>
    <row r="19" spans="1:3" x14ac:dyDescent="0.25">
      <c r="A19" s="5" t="s">
        <v>1</v>
      </c>
      <c r="B19" s="17">
        <v>0.82950728950242403</v>
      </c>
      <c r="C19" s="7">
        <v>4.5578611618966843E-3</v>
      </c>
    </row>
    <row r="20" spans="1:3" x14ac:dyDescent="0.25">
      <c r="A20" s="5" t="s">
        <v>16</v>
      </c>
      <c r="B20" s="17">
        <v>0.81220491401777428</v>
      </c>
      <c r="C20" s="7">
        <v>2.2188085595365617E-3</v>
      </c>
    </row>
    <row r="21" spans="1:3" x14ac:dyDescent="0.25">
      <c r="A21" s="5" t="s">
        <v>20</v>
      </c>
      <c r="B21" s="17">
        <v>0.8006486198418612</v>
      </c>
      <c r="C21" s="7">
        <v>7.9415860857572022E-3</v>
      </c>
    </row>
    <row r="22" spans="1:3" x14ac:dyDescent="0.25">
      <c r="A22" s="5" t="s">
        <v>15</v>
      </c>
      <c r="B22" s="17">
        <v>0.79791334490437482</v>
      </c>
      <c r="C22" s="7">
        <v>4.6847336424075152E-3</v>
      </c>
    </row>
    <row r="23" spans="1:3" x14ac:dyDescent="0.25">
      <c r="A23" s="5" t="s">
        <v>11</v>
      </c>
      <c r="B23" s="17">
        <v>0.75758389061302656</v>
      </c>
      <c r="C23" s="7">
        <v>4.2926155110821429E-2</v>
      </c>
    </row>
    <row r="24" spans="1:3" x14ac:dyDescent="0.25">
      <c r="A24" s="5" t="s">
        <v>72</v>
      </c>
      <c r="B24" s="17">
        <v>0.73572003585037615</v>
      </c>
      <c r="C24" s="7">
        <v>3.7262463814709289E-2</v>
      </c>
    </row>
    <row r="25" spans="1:3" x14ac:dyDescent="0.25">
      <c r="A25" s="5" t="s">
        <v>12</v>
      </c>
      <c r="B25" s="17">
        <v>0.63875349499078693</v>
      </c>
      <c r="C25" s="7">
        <v>2.7289932867651042E-3</v>
      </c>
    </row>
    <row r="26" spans="1:3" x14ac:dyDescent="0.25">
      <c r="A26" s="5" t="s">
        <v>77</v>
      </c>
      <c r="B26" s="17">
        <v>0.5667039838547745</v>
      </c>
      <c r="C26" s="7">
        <v>1.3805316679124175E-2</v>
      </c>
    </row>
    <row r="27" spans="1:3" x14ac:dyDescent="0.25">
      <c r="A27" s="5" t="s">
        <v>43</v>
      </c>
      <c r="B27" s="17">
        <v>0.52473650709729958</v>
      </c>
      <c r="C27" s="7">
        <v>3.6365943962927645E-2</v>
      </c>
    </row>
    <row r="28" spans="1:3" x14ac:dyDescent="0.25">
      <c r="A28" s="5" t="s">
        <v>17</v>
      </c>
      <c r="B28" s="17">
        <v>0.52230185461875556</v>
      </c>
      <c r="C28" s="7">
        <v>8.7731188330454381E-3</v>
      </c>
    </row>
    <row r="29" spans="1:3" x14ac:dyDescent="0.25">
      <c r="A29" s="5" t="s">
        <v>19</v>
      </c>
      <c r="B29" s="17">
        <v>0.47096669820071307</v>
      </c>
      <c r="C29" s="7">
        <v>5.8232632487954057E-3</v>
      </c>
    </row>
    <row r="30" spans="1:3" x14ac:dyDescent="0.25">
      <c r="A30" s="5" t="s">
        <v>66</v>
      </c>
      <c r="B30" s="17">
        <v>0.41478282988480142</v>
      </c>
      <c r="C30" s="7">
        <v>2.9188988143610928E-2</v>
      </c>
    </row>
    <row r="31" spans="1:3" x14ac:dyDescent="0.25">
      <c r="A31" s="5" t="s">
        <v>29</v>
      </c>
      <c r="B31" s="17">
        <v>0.38758944379829097</v>
      </c>
      <c r="C31" s="7">
        <v>3.2557240741984905E-2</v>
      </c>
    </row>
    <row r="32" spans="1:3" x14ac:dyDescent="0.25">
      <c r="A32" s="5" t="s">
        <v>31</v>
      </c>
      <c r="B32" s="17">
        <v>0.27659461688442483</v>
      </c>
      <c r="C32" s="7">
        <v>2.2188085595365617E-3</v>
      </c>
    </row>
    <row r="33" spans="1:3" x14ac:dyDescent="0.25">
      <c r="A33" s="5" t="s">
        <v>30</v>
      </c>
      <c r="B33" s="17">
        <v>0.10824202191078661</v>
      </c>
      <c r="C33" s="7">
        <v>7.9415860857572022E-3</v>
      </c>
    </row>
    <row r="34" spans="1:3" x14ac:dyDescent="0.25">
      <c r="A34" s="5" t="s">
        <v>85</v>
      </c>
      <c r="B34" s="17">
        <v>-0.11981740967966392</v>
      </c>
      <c r="C34" s="7">
        <v>1.386771766232673E-2</v>
      </c>
    </row>
    <row r="35" spans="1:3" x14ac:dyDescent="0.25">
      <c r="A35" s="5" t="s">
        <v>42</v>
      </c>
      <c r="B35" s="17">
        <v>-0.23311348198268594</v>
      </c>
      <c r="C35" s="7">
        <v>1.1182696413457809E-2</v>
      </c>
    </row>
    <row r="36" spans="1:3" x14ac:dyDescent="0.25">
      <c r="A36" s="5" t="s">
        <v>36</v>
      </c>
      <c r="B36" s="17">
        <v>-0.26689905726640539</v>
      </c>
      <c r="C36" s="7">
        <v>2.7289932867651042E-3</v>
      </c>
    </row>
    <row r="37" spans="1:3" x14ac:dyDescent="0.25">
      <c r="A37" s="5" t="s">
        <v>38</v>
      </c>
      <c r="B37" s="17">
        <v>-0.26819588554972912</v>
      </c>
      <c r="C37" s="7">
        <v>1.1182696413457809E-2</v>
      </c>
    </row>
    <row r="38" spans="1:3" x14ac:dyDescent="0.25">
      <c r="A38" s="5" t="s">
        <v>84</v>
      </c>
      <c r="B38" s="17">
        <v>-0.28163152043501305</v>
      </c>
      <c r="C38" s="7">
        <v>2.2159298968135325E-3</v>
      </c>
    </row>
    <row r="39" spans="1:3" x14ac:dyDescent="0.25">
      <c r="A39" s="5" t="s">
        <v>37</v>
      </c>
      <c r="B39" s="17">
        <v>-0.37913259675164157</v>
      </c>
      <c r="C39" s="7">
        <v>4.6847336424075152E-3</v>
      </c>
    </row>
    <row r="40" spans="1:3" x14ac:dyDescent="0.25">
      <c r="A40" s="5" t="s">
        <v>57</v>
      </c>
      <c r="B40" s="17">
        <v>-0.53116851629126027</v>
      </c>
      <c r="C40" s="7">
        <v>2.2188085595365617E-3</v>
      </c>
    </row>
    <row r="41" spans="1:3" x14ac:dyDescent="0.25">
      <c r="A41" s="5" t="s">
        <v>32</v>
      </c>
      <c r="B41" s="17">
        <v>-0.63413802969822664</v>
      </c>
      <c r="C41" s="7">
        <v>1.1705233486815817E-2</v>
      </c>
    </row>
    <row r="42" spans="1:3" x14ac:dyDescent="0.25">
      <c r="A42" s="5" t="s">
        <v>54</v>
      </c>
      <c r="B42" s="17">
        <v>-0.73572071807654638</v>
      </c>
      <c r="C42" s="7">
        <v>3.2983549823745154E-3</v>
      </c>
    </row>
    <row r="43" spans="1:3" x14ac:dyDescent="0.25">
      <c r="A43" s="5" t="s">
        <v>82</v>
      </c>
      <c r="B43" s="17">
        <v>-0.83087649812265818</v>
      </c>
      <c r="C43" s="7">
        <v>3.7262463814709289E-2</v>
      </c>
    </row>
    <row r="44" spans="1:3" x14ac:dyDescent="0.25">
      <c r="A44" s="5" t="s">
        <v>63</v>
      </c>
      <c r="B44" s="17">
        <v>-0.83742801609782713</v>
      </c>
      <c r="C44" s="7">
        <v>5.0075678760865463E-3</v>
      </c>
    </row>
    <row r="45" spans="1:3" x14ac:dyDescent="0.25">
      <c r="A45" s="5" t="s">
        <v>70</v>
      </c>
      <c r="B45" s="17">
        <v>-0.9008171982861819</v>
      </c>
      <c r="C45" s="7">
        <v>2.1313288933478058E-2</v>
      </c>
    </row>
    <row r="46" spans="1:3" x14ac:dyDescent="0.25">
      <c r="A46" s="5" t="s">
        <v>81</v>
      </c>
      <c r="B46" s="17">
        <v>-0.92023297642922952</v>
      </c>
      <c r="C46" s="7">
        <v>2.1266840583655904E-2</v>
      </c>
    </row>
    <row r="47" spans="1:3" x14ac:dyDescent="0.25">
      <c r="A47" s="5" t="s">
        <v>68</v>
      </c>
      <c r="B47" s="17">
        <v>-0.94928864098580501</v>
      </c>
      <c r="C47" s="7">
        <v>2.1953667859028029E-2</v>
      </c>
    </row>
    <row r="48" spans="1:3" x14ac:dyDescent="0.25">
      <c r="A48" s="5" t="s">
        <v>46</v>
      </c>
      <c r="B48" s="17">
        <v>-1.0676807480733774</v>
      </c>
      <c r="C48" s="7">
        <v>1.1182696413457809E-2</v>
      </c>
    </row>
    <row r="49" spans="1:3" x14ac:dyDescent="0.25">
      <c r="A49" s="5" t="s">
        <v>61</v>
      </c>
      <c r="B49" s="17">
        <v>-1.1563359517011897</v>
      </c>
      <c r="C49" s="7">
        <v>2.2526026821386245E-2</v>
      </c>
    </row>
    <row r="50" spans="1:3" x14ac:dyDescent="0.25">
      <c r="A50" s="5" t="s">
        <v>39</v>
      </c>
      <c r="B50" s="17">
        <v>-1.1863653147915838</v>
      </c>
      <c r="C50" s="7">
        <v>4.650938351895585E-3</v>
      </c>
    </row>
    <row r="51" spans="1:3" x14ac:dyDescent="0.25">
      <c r="A51" s="5" t="s">
        <v>41</v>
      </c>
      <c r="B51" s="17">
        <v>-1.223124757053939</v>
      </c>
      <c r="C51" s="7">
        <v>2.8254903720909802E-2</v>
      </c>
    </row>
    <row r="52" spans="1:3" x14ac:dyDescent="0.25">
      <c r="A52" s="5" t="s">
        <v>47</v>
      </c>
      <c r="B52" s="17">
        <v>-1.4942394219893913</v>
      </c>
      <c r="C52" s="7">
        <v>2.7289932867651042E-3</v>
      </c>
    </row>
    <row r="53" spans="1:3" x14ac:dyDescent="0.25">
      <c r="A53" s="5" t="s">
        <v>67</v>
      </c>
      <c r="B53" s="17">
        <v>-1.80497214307792</v>
      </c>
      <c r="C53" s="7">
        <v>2.1662442466634907E-3</v>
      </c>
    </row>
    <row r="54" spans="1:3" x14ac:dyDescent="0.25">
      <c r="A54" s="5" t="s">
        <v>64</v>
      </c>
      <c r="B54" s="17">
        <v>-1.8485760911305373</v>
      </c>
      <c r="C54" s="7">
        <v>2.7289932867651042E-3</v>
      </c>
    </row>
  </sheetData>
  <sortState ref="A3:C56">
    <sortCondition descending="1" ref="B3:B56"/>
    <sortCondition ref="C3:C5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sf-1(+);+HS vs control</vt:lpstr>
      <vt:lpstr>hsf-1(-);+HS vs control</vt:lpstr>
      <vt:lpstr>hsf-1(-);-HS vs control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hoskin@mail.usf.edu</dc:creator>
  <cp:lastModifiedBy>jlhoskin@mail.usf.edu</cp:lastModifiedBy>
  <dcterms:created xsi:type="dcterms:W3CDTF">2016-02-22T17:21:22Z</dcterms:created>
  <dcterms:modified xsi:type="dcterms:W3CDTF">2016-07-18T19:44:05Z</dcterms:modified>
</cp:coreProperties>
</file>